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920" yWindow="1920" windowWidth="22320" windowHeight="13800" tabRatio="500"/>
  </bookViews>
  <sheets>
    <sheet name="Known Genes" sheetId="1" r:id="rId1"/>
    <sheet name="Novel Assembe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2" l="1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05" uniqueCount="194">
  <si>
    <t>Description</t>
  </si>
  <si>
    <t>Chromosome</t>
  </si>
  <si>
    <t>rx2</t>
  </si>
  <si>
    <t>retinal homeobox gene 2</t>
  </si>
  <si>
    <t>chr2:56043918-56074494</t>
  </si>
  <si>
    <t>vsx2</t>
  </si>
  <si>
    <t>visual system homeobox 2</t>
  </si>
  <si>
    <t>chr17:31709934-31718872</t>
  </si>
  <si>
    <t>hmx1</t>
  </si>
  <si>
    <t>H6 homeo box 1</t>
  </si>
  <si>
    <t>chr1:41290725-41295809</t>
  </si>
  <si>
    <t>aldh1a3</t>
  </si>
  <si>
    <t>aldehyde dehydrogenase 1 family, member A3</t>
  </si>
  <si>
    <t>chr7:10543164-10625073</t>
  </si>
  <si>
    <t>rorb</t>
  </si>
  <si>
    <t>RAR-related orphan receptor B</t>
  </si>
  <si>
    <t>chr5:27007716-27051375</t>
  </si>
  <si>
    <t>ccdc90b</t>
  </si>
  <si>
    <t>coiled-coil domain containing 90B</t>
  </si>
  <si>
    <t>chr21:22003868-22007106</t>
  </si>
  <si>
    <t>six6b</t>
  </si>
  <si>
    <t>sine oculis-related homeobox 6b</t>
  </si>
  <si>
    <t>chr20:20603106-20606026</t>
  </si>
  <si>
    <t>mrps12</t>
  </si>
  <si>
    <t>chr21:24875388-24878833</t>
  </si>
  <si>
    <t>rorab</t>
  </si>
  <si>
    <t>RAR-related orphan receptor A, paralog b</t>
  </si>
  <si>
    <t>chr7:30875138-30908102</t>
  </si>
  <si>
    <t>im:7161829</t>
  </si>
  <si>
    <t>chr3:31328838-31340667</t>
  </si>
  <si>
    <t>bcr</t>
  </si>
  <si>
    <t>breakpoint cluster region [Source:HGNC Symbol;Acc:1014]</t>
  </si>
  <si>
    <t>chr8:31348750-31443924</t>
  </si>
  <si>
    <t>znf346</t>
  </si>
  <si>
    <t>zinc finger protein 346 [Source:HGNC Symbol;Acc:16403]</t>
  </si>
  <si>
    <t>chr11:37968932-37985346</t>
  </si>
  <si>
    <t>mab21l2</t>
  </si>
  <si>
    <t>mab-21-like 2</t>
  </si>
  <si>
    <t>chr1:22850233-22852357</t>
  </si>
  <si>
    <t>six7</t>
  </si>
  <si>
    <t>sine oculis homeobox homolog 7</t>
  </si>
  <si>
    <t>chr7:8229741-8248372</t>
  </si>
  <si>
    <t>foxd1</t>
  </si>
  <si>
    <t>forkhead box D1</t>
  </si>
  <si>
    <t>chr5:36615615-36617451</t>
  </si>
  <si>
    <t>traf4a</t>
  </si>
  <si>
    <t>tnf receptor-associated factor 4a</t>
  </si>
  <si>
    <t>chr15:14535600-14612424</t>
  </si>
  <si>
    <t>adh8b</t>
  </si>
  <si>
    <t>alcohol dehydrogenase 8b</t>
  </si>
  <si>
    <t>chr13:12502379-12515909</t>
  </si>
  <si>
    <t>rx3</t>
  </si>
  <si>
    <t>retinal homeobox gene 3</t>
  </si>
  <si>
    <t>chr21:9291411-9294541</t>
  </si>
  <si>
    <t>atp5i</t>
  </si>
  <si>
    <t>ATP synthase, H+ transporting, mitochondrial Fo complex, subunit E</t>
  </si>
  <si>
    <t>chr21:19205737-19209356</t>
  </si>
  <si>
    <t>col12a1</t>
  </si>
  <si>
    <t>collagen, type XII, alpha 1</t>
  </si>
  <si>
    <t>chr17:50361621-50388609</t>
  </si>
  <si>
    <t>zgc:110171</t>
  </si>
  <si>
    <t>chr4:60915682-60958313</t>
  </si>
  <si>
    <t>ndst3</t>
  </si>
  <si>
    <t xml:space="preserve"> </t>
  </si>
  <si>
    <t>chr1:18884401-19052254</t>
  </si>
  <si>
    <t>rbm22</t>
  </si>
  <si>
    <t>RNA binding motif protein 22</t>
  </si>
  <si>
    <t>chr21:31981747-32046383</t>
  </si>
  <si>
    <t>pou3f3a</t>
  </si>
  <si>
    <t>POU class 3 homeobox 3a</t>
  </si>
  <si>
    <t>chr9:6696999-6702825</t>
  </si>
  <si>
    <t>slc23a1</t>
  </si>
  <si>
    <t>solute carrier family 23 (nucleobase transporters), member 1</t>
  </si>
  <si>
    <t>chr21:28835432-28855736</t>
  </si>
  <si>
    <t>ppm1h</t>
  </si>
  <si>
    <t>protein phosphatase, Mg2+/Mn2+ dependent, 1H</t>
  </si>
  <si>
    <t>chr25:1650299-1684443</t>
  </si>
  <si>
    <t>loc100150696</t>
  </si>
  <si>
    <t>similar to Zinc finger protein 264</t>
  </si>
  <si>
    <t>chr2:58414089-58434168</t>
  </si>
  <si>
    <t>prtgb</t>
  </si>
  <si>
    <t>protogenin homolog b (Gallus gallus)</t>
  </si>
  <si>
    <t>chr25:437260-481595</t>
  </si>
  <si>
    <t>wu:fc75a09</t>
  </si>
  <si>
    <t>chr1:53249252-53257336</t>
  </si>
  <si>
    <t>gstt1b</t>
  </si>
  <si>
    <t>glutathione S-transferase theta 1b</t>
  </si>
  <si>
    <t>chr21:13916083-13923980</t>
  </si>
  <si>
    <t>zgc:64106</t>
  </si>
  <si>
    <t>chr21:10408814-10420834</t>
  </si>
  <si>
    <t>emx3</t>
  </si>
  <si>
    <t>empty spiracles homeobox 3</t>
  </si>
  <si>
    <t>chr14:27372559-27386194</t>
  </si>
  <si>
    <t>lhx5</t>
  </si>
  <si>
    <t>LIM homeobox 5</t>
  </si>
  <si>
    <t>chr21:14115592-14132226</t>
  </si>
  <si>
    <t>dpysl2</t>
  </si>
  <si>
    <t>chr8:5334737-5403142</t>
  </si>
  <si>
    <t>eno1</t>
  </si>
  <si>
    <t>enolase 1, (alpha)</t>
  </si>
  <si>
    <t>chr23:22950653-22972119</t>
  </si>
  <si>
    <t>lmo1</t>
  </si>
  <si>
    <t>LIM domain only 1</t>
  </si>
  <si>
    <t>chr7:29445654-29484603</t>
  </si>
  <si>
    <t>wnt7bb</t>
  </si>
  <si>
    <t>wingless-type MMTV integration site family, member 7Bb</t>
  </si>
  <si>
    <t>chr25:1943777-2012772</t>
  </si>
  <si>
    <t>dmrta2</t>
  </si>
  <si>
    <t>doublesex and mab-3 related transcription factor like family A2</t>
  </si>
  <si>
    <t>chr8:16775899-16778945</t>
  </si>
  <si>
    <t>p4ha1</t>
  </si>
  <si>
    <t>prolyl 4-hydroxylase, alpha polypeptide I</t>
  </si>
  <si>
    <t>chr12:10609669-10654278</t>
  </si>
  <si>
    <t>fezf2</t>
  </si>
  <si>
    <t>FEZ family zinc finger 2</t>
  </si>
  <si>
    <t>chr11:20477076-20479907</t>
  </si>
  <si>
    <t>crtac1</t>
  </si>
  <si>
    <t>cartilage acidic protein 1</t>
  </si>
  <si>
    <t>chr1:55473931-55487036</t>
  </si>
  <si>
    <t>celf4</t>
  </si>
  <si>
    <t>CUGBP, Elav-like family member 4</t>
  </si>
  <si>
    <t>chr21:10500717-10690751</t>
  </si>
  <si>
    <t>wnt7ba</t>
  </si>
  <si>
    <t>chr4:17770167-17784191</t>
  </si>
  <si>
    <t>arx</t>
  </si>
  <si>
    <t>aristaless related homeobox</t>
  </si>
  <si>
    <t>chr24:24543858-24550688</t>
  </si>
  <si>
    <t>ntn1b</t>
  </si>
  <si>
    <t>netrin 1b</t>
  </si>
  <si>
    <t>chr3:25810033-25915079</t>
  </si>
  <si>
    <t>igfbp1a</t>
  </si>
  <si>
    <t>insulin-like growth factor binding protein 1a</t>
  </si>
  <si>
    <t>chr20:7029379-7033444</t>
  </si>
  <si>
    <t>igfbp3</t>
  </si>
  <si>
    <t>insulin-like growth factor binding protein 3</t>
  </si>
  <si>
    <t>chr20:7037979-7067283</t>
  </si>
  <si>
    <t>sox1b</t>
  </si>
  <si>
    <t>SRY-box containing gene 1b</t>
  </si>
  <si>
    <t>chr1:46690904-46693589</t>
  </si>
  <si>
    <t>ppp3ca</t>
  </si>
  <si>
    <t>protein phosphatase 3, catalytic subunit, alpha isozyme</t>
  </si>
  <si>
    <t>chr21:28352866-28470211</t>
  </si>
  <si>
    <t>znf296</t>
  </si>
  <si>
    <t>zinc finger protein 296</t>
  </si>
  <si>
    <t>chr18:34971748-34988137</t>
  </si>
  <si>
    <t>foxg1a</t>
  </si>
  <si>
    <t>forkhead box G1a</t>
  </si>
  <si>
    <t>chr17:29175718-29178733</t>
  </si>
  <si>
    <t>sdk1</t>
  </si>
  <si>
    <t>chr1:10308104-10701048</t>
  </si>
  <si>
    <t>bai1</t>
  </si>
  <si>
    <t>chr16:38934781-38970509</t>
  </si>
  <si>
    <t>fezf1</t>
  </si>
  <si>
    <t>FEZ family zinc finger 1</t>
  </si>
  <si>
    <t>chr25:29139552-29143219</t>
  </si>
  <si>
    <t>ehd4</t>
  </si>
  <si>
    <t>EH-domain containing 4</t>
  </si>
  <si>
    <t>chr17:29253417-29272820</t>
  </si>
  <si>
    <t>zgc:165461</t>
  </si>
  <si>
    <t>chr17:23128496-23132150</t>
  </si>
  <si>
    <t>nr2e1</t>
  </si>
  <si>
    <t>nuclear receptor subfamily 2, group E, member 1</t>
  </si>
  <si>
    <t>chr20:32476129-32485397</t>
  </si>
  <si>
    <t>chr16:40288240-40353969</t>
  </si>
  <si>
    <t>adamts15</t>
  </si>
  <si>
    <t>ADAM metallopeptidase with thrombospondin type 1 motif, 15 [Source:HGNC Symbol;Acc:16305]</t>
  </si>
  <si>
    <t>chr15:16622467-16637774</t>
  </si>
  <si>
    <t>Log2FC</t>
  </si>
  <si>
    <t>Qvalue</t>
  </si>
  <si>
    <t>chr15:45660686-45661007</t>
  </si>
  <si>
    <t>chr3:60552745-60555856</t>
  </si>
  <si>
    <t>chr8:53429317-53433450</t>
  </si>
  <si>
    <t>chr15:45661528-45661862</t>
  </si>
  <si>
    <t>Zv9_NA107:53786-55771</t>
  </si>
  <si>
    <t>chr4:96670-97306</t>
  </si>
  <si>
    <t>chr1:60126024-60129087</t>
  </si>
  <si>
    <t>chr23:320672-323408</t>
  </si>
  <si>
    <t>chr7:15231286-15231842</t>
  </si>
  <si>
    <t>chr7:15251622-15251946</t>
  </si>
  <si>
    <t>XP_003198239.1</t>
  </si>
  <si>
    <t>BLASTX</t>
  </si>
  <si>
    <t>Gene Symbol</t>
  </si>
  <si>
    <t>Rpkm of normal siblings</t>
  </si>
  <si>
    <t>Rpkm of rx3-/-</t>
  </si>
  <si>
    <t>E-value</t>
  </si>
  <si>
    <t>XP_005171119.1</t>
  </si>
  <si>
    <t>CAG04041.1</t>
  </si>
  <si>
    <t>WP_006006758.1</t>
  </si>
  <si>
    <r>
      <rPr>
        <sz val="12"/>
        <color theme="1"/>
        <rFont val="Calibri"/>
        <family val="2"/>
        <scheme val="minor"/>
      </rPr>
      <t>mitochondrial ribosomal protein S12</t>
    </r>
  </si>
  <si>
    <r>
      <rPr>
        <sz val="12"/>
        <color theme="1"/>
        <rFont val="Calibri"/>
        <family val="2"/>
        <scheme val="minor"/>
      </rPr>
      <t>dihydropyrimidinase-like 2</t>
    </r>
  </si>
  <si>
    <r>
      <rPr>
        <sz val="12"/>
        <color theme="1"/>
        <rFont val="Calibri"/>
        <family val="2"/>
        <scheme val="minor"/>
      </rPr>
      <t>Protein Wnt Fragment</t>
    </r>
  </si>
  <si>
    <r>
      <rPr>
        <sz val="12"/>
        <color theme="1"/>
        <rFont val="Calibri"/>
        <family val="2"/>
        <scheme val="minor"/>
      </rPr>
      <t>sidekick homolog 1, cell adhesion molecule (chicken)</t>
    </r>
  </si>
  <si>
    <r>
      <rPr>
        <sz val="12"/>
        <color theme="1"/>
        <rFont val="Calibri"/>
        <family val="2"/>
        <scheme val="minor"/>
      </rPr>
      <t>brain-specific angiogenesis inhibitor 1</t>
    </r>
  </si>
  <si>
    <t>N-deacetylase/N-sulfotransferase (heparan glucosaminyl)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22222"/>
      <name val="Calibri"/>
      <scheme val="minor"/>
    </font>
    <font>
      <sz val="12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 applyAlignment="1">
      <alignment wrapText="1"/>
    </xf>
    <xf numFmtId="11" fontId="0" fillId="0" borderId="0" xfId="0" applyNumberFormat="1"/>
    <xf numFmtId="2" fontId="0" fillId="2" borderId="0" xfId="0" applyNumberFormat="1" applyFill="1" applyAlignment="1">
      <alignment wrapText="1"/>
    </xf>
    <xf numFmtId="2" fontId="0" fillId="0" borderId="0" xfId="0" applyNumberFormat="1"/>
    <xf numFmtId="11" fontId="0" fillId="2" borderId="0" xfId="0" applyNumberFormat="1" applyFill="1" applyAlignment="1">
      <alignment wrapText="1"/>
    </xf>
    <xf numFmtId="0" fontId="0" fillId="3" borderId="0" xfId="0" applyFill="1"/>
    <xf numFmtId="2" fontId="0" fillId="3" borderId="0" xfId="0" applyNumberFormat="1" applyFill="1" applyAlignment="1">
      <alignment wrapText="1"/>
    </xf>
    <xf numFmtId="2" fontId="0" fillId="3" borderId="0" xfId="0" applyNumberFormat="1" applyFill="1"/>
    <xf numFmtId="0" fontId="0" fillId="0" borderId="0" xfId="0" applyFont="1"/>
    <xf numFmtId="11" fontId="3" fillId="0" borderId="0" xfId="0" applyNumberFormat="1" applyFont="1"/>
    <xf numFmtId="0" fontId="3" fillId="0" borderId="0" xfId="0" applyFont="1"/>
    <xf numFmtId="0" fontId="4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abSelected="1" workbookViewId="0">
      <selection activeCell="B25" sqref="B25"/>
    </sheetView>
  </sheetViews>
  <sheetFormatPr baseColWidth="10" defaultColWidth="11" defaultRowHeight="15" x14ac:dyDescent="0"/>
  <cols>
    <col min="2" max="2" width="102" customWidth="1"/>
    <col min="3" max="3" width="19.5" customWidth="1"/>
    <col min="4" max="6" width="11" style="4"/>
    <col min="7" max="7" width="11" style="2"/>
  </cols>
  <sheetData>
    <row r="1" spans="1:7" ht="47.25">
      <c r="A1" s="1" t="s">
        <v>181</v>
      </c>
      <c r="B1" s="1" t="s">
        <v>0</v>
      </c>
      <c r="C1" s="1" t="s">
        <v>1</v>
      </c>
      <c r="D1" s="3" t="s">
        <v>182</v>
      </c>
      <c r="E1" s="3" t="s">
        <v>183</v>
      </c>
      <c r="F1" s="3" t="s">
        <v>167</v>
      </c>
      <c r="G1" s="5" t="s">
        <v>168</v>
      </c>
    </row>
    <row r="2" spans="1:7">
      <c r="A2" t="s">
        <v>2</v>
      </c>
      <c r="B2" t="s">
        <v>3</v>
      </c>
      <c r="C2" t="s">
        <v>4</v>
      </c>
      <c r="D2" s="4">
        <v>4.7553100779999999</v>
      </c>
      <c r="E2" s="4">
        <v>1.8430748E-2</v>
      </c>
      <c r="F2" s="4">
        <v>8.0112809842840296</v>
      </c>
      <c r="G2" s="2">
        <v>2.5699999999999998E-264</v>
      </c>
    </row>
    <row r="3" spans="1:7">
      <c r="A3" t="s">
        <v>5</v>
      </c>
      <c r="B3" t="s">
        <v>6</v>
      </c>
      <c r="C3" t="s">
        <v>7</v>
      </c>
      <c r="D3" s="4">
        <v>2.9023035209999999</v>
      </c>
      <c r="E3" s="4">
        <v>0.109862089</v>
      </c>
      <c r="F3" s="4">
        <v>4.7234328685703098</v>
      </c>
      <c r="G3" s="2">
        <v>2.8100000000000001E-122</v>
      </c>
    </row>
    <row r="4" spans="1:7">
      <c r="A4" t="s">
        <v>8</v>
      </c>
      <c r="B4" t="s">
        <v>9</v>
      </c>
      <c r="C4" t="s">
        <v>10</v>
      </c>
      <c r="D4" s="4">
        <v>1.9054713350000001</v>
      </c>
      <c r="E4" s="4">
        <v>0.37116412700000001</v>
      </c>
      <c r="F4" s="4">
        <v>2.3600187192084077</v>
      </c>
      <c r="G4" s="2">
        <v>4.4500000000000002E-55</v>
      </c>
    </row>
    <row r="5" spans="1:7">
      <c r="A5" t="s">
        <v>11</v>
      </c>
      <c r="B5" t="s">
        <v>12</v>
      </c>
      <c r="C5" t="s">
        <v>13</v>
      </c>
      <c r="D5" s="4">
        <v>1.2626136800000001</v>
      </c>
      <c r="E5" s="4">
        <v>0.25139051400000001</v>
      </c>
      <c r="F5" s="4">
        <v>2.3284111703506558</v>
      </c>
      <c r="G5" s="2">
        <v>1.23E-22</v>
      </c>
    </row>
    <row r="6" spans="1:7">
      <c r="A6" t="s">
        <v>14</v>
      </c>
      <c r="B6" t="s">
        <v>15</v>
      </c>
      <c r="C6" t="s">
        <v>16</v>
      </c>
      <c r="D6" s="4">
        <v>0.75730769799999997</v>
      </c>
      <c r="E6" s="4">
        <v>0.159344074</v>
      </c>
      <c r="F6" s="4">
        <v>2.2487342273769251</v>
      </c>
      <c r="G6" s="2">
        <v>9.3799999999999998E-28</v>
      </c>
    </row>
    <row r="7" spans="1:7">
      <c r="A7" t="s">
        <v>17</v>
      </c>
      <c r="B7" t="s">
        <v>18</v>
      </c>
      <c r="C7" t="s">
        <v>19</v>
      </c>
      <c r="D7" s="4">
        <v>4.9579415029999998</v>
      </c>
      <c r="E7" s="4">
        <v>1.4260916779999999</v>
      </c>
      <c r="F7" s="4">
        <v>1.7976745195460266</v>
      </c>
      <c r="G7" s="2">
        <v>7.7300000000000003E-32</v>
      </c>
    </row>
    <row r="8" spans="1:7">
      <c r="A8" t="s">
        <v>20</v>
      </c>
      <c r="B8" t="s">
        <v>21</v>
      </c>
      <c r="C8" t="s">
        <v>22</v>
      </c>
      <c r="D8" s="4">
        <v>0.94948682100000004</v>
      </c>
      <c r="E8" s="4">
        <v>0.29165459700000002</v>
      </c>
      <c r="F8" s="4">
        <v>1.7028871619252761</v>
      </c>
      <c r="G8" s="2">
        <v>2.7209199999999998E-4</v>
      </c>
    </row>
    <row r="9" spans="1:7">
      <c r="A9" t="s">
        <v>23</v>
      </c>
      <c r="B9" t="s">
        <v>188</v>
      </c>
      <c r="C9" t="s">
        <v>24</v>
      </c>
      <c r="D9" s="4">
        <v>2.632852212</v>
      </c>
      <c r="E9" s="4">
        <v>0.851120349</v>
      </c>
      <c r="F9" s="4">
        <v>1.6291914923790354</v>
      </c>
      <c r="G9" s="2">
        <v>1.66494E-4</v>
      </c>
    </row>
    <row r="10" spans="1:7">
      <c r="A10" t="s">
        <v>25</v>
      </c>
      <c r="B10" t="s">
        <v>26</v>
      </c>
      <c r="C10" t="s">
        <v>27</v>
      </c>
      <c r="D10" s="4">
        <v>5.2607368579999996</v>
      </c>
      <c r="E10" s="4">
        <v>1.7816459870000001</v>
      </c>
      <c r="F10" s="4">
        <v>1.5620541864092103</v>
      </c>
      <c r="G10" s="2">
        <v>1.06E-82</v>
      </c>
    </row>
    <row r="11" spans="1:7">
      <c r="A11" t="s">
        <v>28</v>
      </c>
      <c r="B11" t="s">
        <v>28</v>
      </c>
      <c r="C11" t="s">
        <v>29</v>
      </c>
      <c r="D11" s="4">
        <v>1.0609553199999999</v>
      </c>
      <c r="E11" s="4">
        <v>0.44215104399999999</v>
      </c>
      <c r="F11" s="4">
        <v>1.2627527007983737</v>
      </c>
      <c r="G11" s="2">
        <v>5.5199999999999997E-6</v>
      </c>
    </row>
    <row r="12" spans="1:7">
      <c r="A12" t="s">
        <v>30</v>
      </c>
      <c r="B12" t="s">
        <v>31</v>
      </c>
      <c r="C12" t="s">
        <v>32</v>
      </c>
      <c r="D12" s="4">
        <v>6.2190718269999996</v>
      </c>
      <c r="E12" s="4">
        <v>2.9996562560000002</v>
      </c>
      <c r="F12" s="4">
        <v>1.0519020943030604</v>
      </c>
      <c r="G12" s="2">
        <v>4.4599999999999996E-90</v>
      </c>
    </row>
    <row r="13" spans="1:7">
      <c r="A13" t="s">
        <v>33</v>
      </c>
      <c r="B13" t="s">
        <v>34</v>
      </c>
      <c r="C13" t="s">
        <v>35</v>
      </c>
      <c r="D13" s="4">
        <v>1.2659245969999999</v>
      </c>
      <c r="E13" s="4">
        <v>0.61167720299999995</v>
      </c>
      <c r="F13" s="4">
        <v>1.0493490618051682</v>
      </c>
      <c r="G13" s="2">
        <v>1.2E-5</v>
      </c>
    </row>
    <row r="14" spans="1:7">
      <c r="A14" t="s">
        <v>36</v>
      </c>
      <c r="B14" t="s">
        <v>37</v>
      </c>
      <c r="C14" t="s">
        <v>38</v>
      </c>
      <c r="D14" s="4">
        <v>19.25560888</v>
      </c>
      <c r="E14" s="4">
        <v>9.8785233249999997</v>
      </c>
      <c r="F14" s="4">
        <v>0.96291143907870047</v>
      </c>
      <c r="G14" s="2">
        <v>9.9900000000000009E-72</v>
      </c>
    </row>
    <row r="15" spans="1:7">
      <c r="A15" t="s">
        <v>39</v>
      </c>
      <c r="B15" t="s">
        <v>40</v>
      </c>
      <c r="C15" t="s">
        <v>41</v>
      </c>
      <c r="D15" s="4">
        <v>9.8358602600000005</v>
      </c>
      <c r="E15" s="4">
        <v>5.2154498680000003</v>
      </c>
      <c r="F15" s="4">
        <v>0.91525953806210569</v>
      </c>
      <c r="G15" s="2">
        <v>8.8499999999999992E-65</v>
      </c>
    </row>
    <row r="16" spans="1:7">
      <c r="A16" t="s">
        <v>42</v>
      </c>
      <c r="B16" t="s">
        <v>43</v>
      </c>
      <c r="C16" t="s">
        <v>44</v>
      </c>
      <c r="D16" s="4">
        <v>9.7569265969999996</v>
      </c>
      <c r="E16" s="4">
        <v>5.4243285180000003</v>
      </c>
      <c r="F16" s="4">
        <v>0.84698221845150312</v>
      </c>
      <c r="G16" s="2">
        <v>1.24E-23</v>
      </c>
    </row>
    <row r="17" spans="1:7">
      <c r="A17" t="s">
        <v>45</v>
      </c>
      <c r="B17" t="s">
        <v>46</v>
      </c>
      <c r="C17" t="s">
        <v>47</v>
      </c>
      <c r="D17" s="4">
        <v>13.88143492</v>
      </c>
      <c r="E17" s="4">
        <v>8.1450680339999995</v>
      </c>
      <c r="F17" s="4">
        <v>0.7691580521678083</v>
      </c>
      <c r="G17" s="2">
        <v>1.22E-53</v>
      </c>
    </row>
    <row r="18" spans="1:7">
      <c r="A18" t="s">
        <v>48</v>
      </c>
      <c r="B18" t="s">
        <v>49</v>
      </c>
      <c r="C18" t="s">
        <v>50</v>
      </c>
      <c r="D18" s="4">
        <v>11.33507678</v>
      </c>
      <c r="E18" s="4">
        <v>6.8683274660000002</v>
      </c>
      <c r="F18" s="4">
        <v>0.72276343298108836</v>
      </c>
      <c r="G18" s="2">
        <v>1.7500000000000001E-19</v>
      </c>
    </row>
    <row r="19" spans="1:7">
      <c r="A19" t="s">
        <v>51</v>
      </c>
      <c r="B19" t="s">
        <v>52</v>
      </c>
      <c r="C19" t="s">
        <v>53</v>
      </c>
      <c r="D19" s="4">
        <v>15.56879857</v>
      </c>
      <c r="E19" s="4">
        <v>9.9026002359999996</v>
      </c>
      <c r="F19" s="4">
        <v>0.65277831270102205</v>
      </c>
      <c r="G19" s="2">
        <v>1.08E-18</v>
      </c>
    </row>
    <row r="20" spans="1:7">
      <c r="A20" t="s">
        <v>54</v>
      </c>
      <c r="B20" t="s">
        <v>55</v>
      </c>
      <c r="C20" t="s">
        <v>56</v>
      </c>
      <c r="D20" s="4">
        <v>43.075304060000001</v>
      </c>
      <c r="E20" s="4">
        <v>27.834485149999999</v>
      </c>
      <c r="F20" s="4">
        <v>0.62998758203123584</v>
      </c>
      <c r="G20" s="2">
        <v>3.3400000000000002E-14</v>
      </c>
    </row>
    <row r="21" spans="1:7">
      <c r="A21" t="s">
        <v>57</v>
      </c>
      <c r="B21" t="s">
        <v>58</v>
      </c>
      <c r="C21" t="s">
        <v>59</v>
      </c>
      <c r="D21" s="4">
        <v>4.910533021</v>
      </c>
      <c r="E21" s="4">
        <v>7.3701860110000004</v>
      </c>
      <c r="F21" s="4">
        <v>-0.58582139847051606</v>
      </c>
      <c r="G21" s="2">
        <v>7.0599999999999995E-5</v>
      </c>
    </row>
    <row r="22" spans="1:7">
      <c r="A22" t="s">
        <v>60</v>
      </c>
      <c r="B22" t="s">
        <v>60</v>
      </c>
      <c r="C22" t="s">
        <v>61</v>
      </c>
      <c r="D22" s="4">
        <v>5.8576774140000003</v>
      </c>
      <c r="E22" s="4">
        <v>8.8506661229999999</v>
      </c>
      <c r="F22" s="4">
        <v>-0.59545729479863363</v>
      </c>
      <c r="G22" s="2">
        <v>1.34E-10</v>
      </c>
    </row>
    <row r="23" spans="1:7">
      <c r="A23" t="s">
        <v>62</v>
      </c>
      <c r="B23" s="12" t="s">
        <v>193</v>
      </c>
      <c r="C23" t="s">
        <v>64</v>
      </c>
      <c r="D23" s="4">
        <v>4.2926177399999998</v>
      </c>
      <c r="E23" s="4">
        <v>6.5367496340000004</v>
      </c>
      <c r="F23" s="4">
        <v>-0.60671573543056223</v>
      </c>
      <c r="G23" s="2">
        <v>6.9799999999999994E-20</v>
      </c>
    </row>
    <row r="24" spans="1:7">
      <c r="A24" t="s">
        <v>65</v>
      </c>
      <c r="B24" t="s">
        <v>66</v>
      </c>
      <c r="C24" t="s">
        <v>67</v>
      </c>
      <c r="D24" s="4">
        <v>2.4840674319999998</v>
      </c>
      <c r="E24" s="4">
        <v>3.7850080240000001</v>
      </c>
      <c r="F24" s="4">
        <v>-0.60759202144267932</v>
      </c>
      <c r="G24" s="2">
        <v>6.6000000000000003E-7</v>
      </c>
    </row>
    <row r="25" spans="1:7">
      <c r="A25" t="s">
        <v>68</v>
      </c>
      <c r="B25" t="s">
        <v>69</v>
      </c>
      <c r="C25" t="s">
        <v>70</v>
      </c>
      <c r="D25" s="4">
        <v>3.8635638299999999</v>
      </c>
      <c r="E25" s="4">
        <v>5.890339795</v>
      </c>
      <c r="F25" s="4">
        <v>-0.60841862801431223</v>
      </c>
      <c r="G25" s="2">
        <v>6.8900000000000003E-32</v>
      </c>
    </row>
    <row r="26" spans="1:7">
      <c r="A26" t="s">
        <v>71</v>
      </c>
      <c r="B26" t="s">
        <v>72</v>
      </c>
      <c r="C26" t="s">
        <v>73</v>
      </c>
      <c r="D26" s="4">
        <v>5.9303709720000004</v>
      </c>
      <c r="E26" s="4">
        <v>9.0985218339999996</v>
      </c>
      <c r="F26" s="4">
        <v>-0.61750982610904881</v>
      </c>
      <c r="G26" s="2">
        <v>1.9800000000000001E-20</v>
      </c>
    </row>
    <row r="27" spans="1:7">
      <c r="A27" t="s">
        <v>74</v>
      </c>
      <c r="B27" t="s">
        <v>75</v>
      </c>
      <c r="C27" t="s">
        <v>76</v>
      </c>
      <c r="D27" s="4">
        <v>4.9224054830000004</v>
      </c>
      <c r="E27" s="4">
        <v>7.6341589269999997</v>
      </c>
      <c r="F27" s="4">
        <v>-0.6331057160668081</v>
      </c>
      <c r="G27" s="2">
        <v>2.1700000000000001E-20</v>
      </c>
    </row>
    <row r="28" spans="1:7">
      <c r="A28" t="s">
        <v>77</v>
      </c>
      <c r="B28" t="s">
        <v>78</v>
      </c>
      <c r="C28" t="s">
        <v>79</v>
      </c>
      <c r="D28" s="4">
        <v>1.903655702</v>
      </c>
      <c r="E28" s="4">
        <v>2.9681587349999998</v>
      </c>
      <c r="F28" s="4">
        <v>-0.64079567404847004</v>
      </c>
      <c r="G28" s="2">
        <v>5.2499999999999997E-6</v>
      </c>
    </row>
    <row r="29" spans="1:7">
      <c r="A29" t="s">
        <v>80</v>
      </c>
      <c r="B29" t="s">
        <v>81</v>
      </c>
      <c r="C29" t="s">
        <v>82</v>
      </c>
      <c r="D29" s="4">
        <v>1.4433291559999999</v>
      </c>
      <c r="E29" s="4">
        <v>2.2545558969999999</v>
      </c>
      <c r="F29" s="4">
        <v>-0.64344293028739585</v>
      </c>
      <c r="G29" s="2">
        <v>4.6999999999999997E-5</v>
      </c>
    </row>
    <row r="30" spans="1:7">
      <c r="A30" t="s">
        <v>83</v>
      </c>
      <c r="B30" t="s">
        <v>63</v>
      </c>
      <c r="C30" t="s">
        <v>84</v>
      </c>
      <c r="D30" s="4">
        <v>1.2295404210000001</v>
      </c>
      <c r="E30" s="4">
        <v>1.9383418569999999</v>
      </c>
      <c r="F30" s="4">
        <v>-0.65670387095284466</v>
      </c>
      <c r="G30" s="2">
        <v>1.0822E-4</v>
      </c>
    </row>
    <row r="31" spans="1:7">
      <c r="A31" t="s">
        <v>85</v>
      </c>
      <c r="B31" t="s">
        <v>86</v>
      </c>
      <c r="C31" t="s">
        <v>87</v>
      </c>
      <c r="D31" s="4">
        <v>8.0208377550000005</v>
      </c>
      <c r="E31" s="4">
        <v>12.702722</v>
      </c>
      <c r="F31" s="4">
        <v>-0.66331284242370359</v>
      </c>
      <c r="G31" s="2">
        <v>3.5700000000000001E-19</v>
      </c>
    </row>
    <row r="32" spans="1:7">
      <c r="A32" t="s">
        <v>88</v>
      </c>
      <c r="B32" t="s">
        <v>88</v>
      </c>
      <c r="C32" t="s">
        <v>89</v>
      </c>
      <c r="D32" s="4">
        <v>2.3745779709999999</v>
      </c>
      <c r="E32" s="4">
        <v>3.7764297629999999</v>
      </c>
      <c r="F32" s="4">
        <v>-0.66935182584199937</v>
      </c>
      <c r="G32" s="2">
        <v>2.3784899999999999E-4</v>
      </c>
    </row>
    <row r="33" spans="1:7">
      <c r="A33" t="s">
        <v>90</v>
      </c>
      <c r="B33" t="s">
        <v>91</v>
      </c>
      <c r="C33" t="s">
        <v>92</v>
      </c>
      <c r="D33" s="4">
        <v>5.9838327109999998</v>
      </c>
      <c r="E33" s="4">
        <v>9.547876273</v>
      </c>
      <c r="F33" s="4">
        <v>-0.674110028641555</v>
      </c>
      <c r="G33" s="2">
        <v>1.1E-26</v>
      </c>
    </row>
    <row r="34" spans="1:7">
      <c r="A34" t="s">
        <v>93</v>
      </c>
      <c r="B34" t="s">
        <v>94</v>
      </c>
      <c r="C34" t="s">
        <v>95</v>
      </c>
      <c r="D34" s="4">
        <v>4.8897397509999996</v>
      </c>
      <c r="E34" s="4">
        <v>7.9409559380000001</v>
      </c>
      <c r="F34" s="4">
        <v>-0.69955500853137853</v>
      </c>
      <c r="G34" s="2">
        <v>1.9099999999999999E-20</v>
      </c>
    </row>
    <row r="35" spans="1:7">
      <c r="A35" t="s">
        <v>96</v>
      </c>
      <c r="B35" t="s">
        <v>189</v>
      </c>
      <c r="C35" t="s">
        <v>97</v>
      </c>
      <c r="D35" s="4">
        <v>1.2123766060000001</v>
      </c>
      <c r="E35" s="4">
        <v>1.9873089909999999</v>
      </c>
      <c r="F35" s="4">
        <v>-0.71297828401776464</v>
      </c>
      <c r="G35" s="2">
        <v>3.75461E-4</v>
      </c>
    </row>
    <row r="36" spans="1:7">
      <c r="A36" t="s">
        <v>98</v>
      </c>
      <c r="B36" t="s">
        <v>99</v>
      </c>
      <c r="C36" t="s">
        <v>100</v>
      </c>
      <c r="D36" s="4">
        <v>4.1783007320000003</v>
      </c>
      <c r="E36" s="4">
        <v>6.8644763610000004</v>
      </c>
      <c r="F36" s="4">
        <v>-0.71623333856815574</v>
      </c>
      <c r="G36" s="2">
        <v>6.2699999999999997E-12</v>
      </c>
    </row>
    <row r="37" spans="1:7">
      <c r="A37" t="s">
        <v>101</v>
      </c>
      <c r="B37" t="s">
        <v>102</v>
      </c>
      <c r="C37" t="s">
        <v>103</v>
      </c>
      <c r="D37" s="4">
        <v>2.3920437589999999</v>
      </c>
      <c r="E37" s="4">
        <v>3.9703027309999999</v>
      </c>
      <c r="F37" s="4">
        <v>-0.73100523358561709</v>
      </c>
      <c r="G37" s="2">
        <v>3.4E-5</v>
      </c>
    </row>
    <row r="38" spans="1:7">
      <c r="A38" t="s">
        <v>104</v>
      </c>
      <c r="B38" t="s">
        <v>105</v>
      </c>
      <c r="C38" t="s">
        <v>106</v>
      </c>
      <c r="D38" s="4">
        <v>1.90911735</v>
      </c>
      <c r="E38" s="4">
        <v>3.2158468619999998</v>
      </c>
      <c r="F38" s="4">
        <v>-0.75229292196683328</v>
      </c>
      <c r="G38" s="2">
        <v>4.1999999999999998E-5</v>
      </c>
    </row>
    <row r="39" spans="1:7">
      <c r="A39" t="s">
        <v>107</v>
      </c>
      <c r="B39" t="s">
        <v>108</v>
      </c>
      <c r="C39" t="s">
        <v>109</v>
      </c>
      <c r="D39" s="4">
        <v>10.96976514</v>
      </c>
      <c r="E39" s="4">
        <v>18.97274504</v>
      </c>
      <c r="F39" s="4">
        <v>-0.79039578945660649</v>
      </c>
      <c r="G39" s="2">
        <v>4.7100000000000002E-62</v>
      </c>
    </row>
    <row r="40" spans="1:7">
      <c r="A40" t="s">
        <v>110</v>
      </c>
      <c r="B40" t="s">
        <v>111</v>
      </c>
      <c r="C40" t="s">
        <v>112</v>
      </c>
      <c r="D40" s="4">
        <v>1.9844731799999999</v>
      </c>
      <c r="E40" s="4">
        <v>3.433600336</v>
      </c>
      <c r="F40" s="4">
        <v>-0.79096605782539275</v>
      </c>
      <c r="G40" s="2">
        <v>2.4300000000000001E-9</v>
      </c>
    </row>
    <row r="41" spans="1:7">
      <c r="A41" t="s">
        <v>113</v>
      </c>
      <c r="B41" t="s">
        <v>114</v>
      </c>
      <c r="C41" t="s">
        <v>115</v>
      </c>
      <c r="D41" s="4">
        <v>10.53479937</v>
      </c>
      <c r="E41" s="4">
        <v>18.380680909999999</v>
      </c>
      <c r="F41" s="4">
        <v>-0.80302737306294603</v>
      </c>
      <c r="G41" s="2">
        <v>8.4900000000000003E-73</v>
      </c>
    </row>
    <row r="42" spans="1:7">
      <c r="A42" t="s">
        <v>116</v>
      </c>
      <c r="B42" t="s">
        <v>117</v>
      </c>
      <c r="C42" t="s">
        <v>118</v>
      </c>
      <c r="D42" s="4">
        <v>61.859398249999998</v>
      </c>
      <c r="E42" s="4">
        <v>108.3091719</v>
      </c>
      <c r="F42" s="4">
        <v>-0.80809071476032013</v>
      </c>
      <c r="G42" s="2">
        <v>0</v>
      </c>
    </row>
    <row r="43" spans="1:7">
      <c r="A43" t="s">
        <v>119</v>
      </c>
      <c r="B43" t="s">
        <v>120</v>
      </c>
      <c r="C43" t="s">
        <v>121</v>
      </c>
      <c r="D43" s="4">
        <v>1.204070977</v>
      </c>
      <c r="E43" s="4">
        <v>2.1942383350000001</v>
      </c>
      <c r="F43" s="4">
        <v>-0.86579979980317889</v>
      </c>
      <c r="G43" s="2">
        <v>3.7199999999999997E-15</v>
      </c>
    </row>
    <row r="44" spans="1:7">
      <c r="A44" t="s">
        <v>122</v>
      </c>
      <c r="B44" t="s">
        <v>190</v>
      </c>
      <c r="C44" t="s">
        <v>123</v>
      </c>
      <c r="D44" s="4">
        <v>4.5578252050000003</v>
      </c>
      <c r="E44" s="4">
        <v>8.340400786</v>
      </c>
      <c r="F44" s="4">
        <v>-0.87177111442856858</v>
      </c>
      <c r="G44" s="2">
        <v>6.5700000000000001E-39</v>
      </c>
    </row>
    <row r="45" spans="1:7">
      <c r="A45" t="s">
        <v>124</v>
      </c>
      <c r="B45" t="s">
        <v>125</v>
      </c>
      <c r="C45" t="s">
        <v>126</v>
      </c>
      <c r="D45" s="4">
        <v>4.2584342260000003</v>
      </c>
      <c r="E45" s="4">
        <v>7.8575126040000001</v>
      </c>
      <c r="F45" s="4">
        <v>-0.88374961452036305</v>
      </c>
      <c r="G45" s="2">
        <v>8.28E-28</v>
      </c>
    </row>
    <row r="46" spans="1:7">
      <c r="A46" t="s">
        <v>127</v>
      </c>
      <c r="B46" t="s">
        <v>128</v>
      </c>
      <c r="C46" t="s">
        <v>129</v>
      </c>
      <c r="D46" s="4">
        <v>3.9485552749999999</v>
      </c>
      <c r="E46" s="4">
        <v>7.3748585640000002</v>
      </c>
      <c r="F46" s="4">
        <v>-0.90129049494240432</v>
      </c>
      <c r="G46" s="2">
        <v>3.47E-62</v>
      </c>
    </row>
    <row r="47" spans="1:7">
      <c r="A47" t="s">
        <v>130</v>
      </c>
      <c r="B47" t="s">
        <v>131</v>
      </c>
      <c r="C47" t="s">
        <v>132</v>
      </c>
      <c r="D47" s="4">
        <v>1.7705932630000001</v>
      </c>
      <c r="E47" s="4">
        <v>3.3737809009999999</v>
      </c>
      <c r="F47" s="4">
        <v>-0.9301334483807373</v>
      </c>
      <c r="G47" s="2">
        <v>1.9700000000000001E-8</v>
      </c>
    </row>
    <row r="48" spans="1:7">
      <c r="A48" t="s">
        <v>133</v>
      </c>
      <c r="B48" t="s">
        <v>134</v>
      </c>
      <c r="C48" t="s">
        <v>135</v>
      </c>
      <c r="D48" s="4">
        <v>2.0869630560000001</v>
      </c>
      <c r="E48" s="4">
        <v>4.1417537839999996</v>
      </c>
      <c r="F48" s="4">
        <v>-0.9888367300751717</v>
      </c>
      <c r="G48" s="2">
        <v>7.7900000000000003E-22</v>
      </c>
    </row>
    <row r="49" spans="1:7">
      <c r="A49" t="s">
        <v>136</v>
      </c>
      <c r="B49" t="s">
        <v>137</v>
      </c>
      <c r="C49" t="s">
        <v>138</v>
      </c>
      <c r="D49" s="4">
        <v>7.7147975149999999</v>
      </c>
      <c r="E49" s="4">
        <v>16.241341210000002</v>
      </c>
      <c r="F49" s="4">
        <v>-1.0739705782247095</v>
      </c>
      <c r="G49" s="2">
        <v>8.1899999999999995E-82</v>
      </c>
    </row>
    <row r="50" spans="1:7">
      <c r="A50" t="s">
        <v>139</v>
      </c>
      <c r="B50" t="s">
        <v>140</v>
      </c>
      <c r="C50" t="s">
        <v>141</v>
      </c>
      <c r="D50" s="4">
        <v>0.46873028700000002</v>
      </c>
      <c r="E50" s="4">
        <v>1.070665752</v>
      </c>
      <c r="F50" s="4">
        <v>-1.1916782369859817</v>
      </c>
      <c r="G50" s="2">
        <v>6.1200000000000003E-7</v>
      </c>
    </row>
    <row r="51" spans="1:7">
      <c r="A51" t="s">
        <v>142</v>
      </c>
      <c r="B51" t="s">
        <v>143</v>
      </c>
      <c r="C51" t="s">
        <v>144</v>
      </c>
      <c r="D51" s="4">
        <v>0.66224307299999996</v>
      </c>
      <c r="E51" s="4">
        <v>1.5363491739999999</v>
      </c>
      <c r="F51" s="4">
        <v>-1.214073388734795</v>
      </c>
      <c r="G51" s="2">
        <v>5.7900000000000002E-12</v>
      </c>
    </row>
    <row r="52" spans="1:7">
      <c r="A52" t="s">
        <v>145</v>
      </c>
      <c r="B52" t="s">
        <v>146</v>
      </c>
      <c r="C52" t="s">
        <v>147</v>
      </c>
      <c r="D52" s="4">
        <v>7.4317044430000001</v>
      </c>
      <c r="E52" s="4">
        <v>17.413002370000001</v>
      </c>
      <c r="F52" s="4">
        <v>-1.2283999432249564</v>
      </c>
      <c r="G52" s="2">
        <v>8.14E-139</v>
      </c>
    </row>
    <row r="53" spans="1:7">
      <c r="A53" t="s">
        <v>148</v>
      </c>
      <c r="B53" t="s">
        <v>191</v>
      </c>
      <c r="C53" t="s">
        <v>149</v>
      </c>
      <c r="D53" s="4">
        <v>0.157092073</v>
      </c>
      <c r="E53" s="4">
        <v>0.37374103199999997</v>
      </c>
      <c r="F53" s="4">
        <v>-1.2504285790880914</v>
      </c>
      <c r="G53" s="2">
        <v>4.9200000000000003E-5</v>
      </c>
    </row>
    <row r="54" spans="1:7">
      <c r="A54" t="s">
        <v>150</v>
      </c>
      <c r="B54" t="s">
        <v>192</v>
      </c>
      <c r="C54" t="s">
        <v>151</v>
      </c>
      <c r="D54" s="4">
        <v>0.77084044699999998</v>
      </c>
      <c r="E54" s="4">
        <v>1.867007565</v>
      </c>
      <c r="F54" s="4">
        <v>-1.2762235944716356</v>
      </c>
      <c r="G54" s="2">
        <v>9.4400000000000005E-11</v>
      </c>
    </row>
    <row r="55" spans="1:7">
      <c r="A55" t="s">
        <v>152</v>
      </c>
      <c r="B55" t="s">
        <v>153</v>
      </c>
      <c r="C55" t="s">
        <v>154</v>
      </c>
      <c r="D55" s="4">
        <v>5.0948296270000002</v>
      </c>
      <c r="E55" s="4">
        <v>12.802010210000001</v>
      </c>
      <c r="F55" s="4">
        <v>-1.3292645562597554</v>
      </c>
      <c r="G55" s="2">
        <v>5.5099999999999999E-97</v>
      </c>
    </row>
    <row r="56" spans="1:7">
      <c r="A56" t="s">
        <v>155</v>
      </c>
      <c r="B56" t="s">
        <v>156</v>
      </c>
      <c r="C56" t="s">
        <v>157</v>
      </c>
      <c r="D56" s="4">
        <v>0.96596268399999996</v>
      </c>
      <c r="E56" s="4">
        <v>2.5804995489999998</v>
      </c>
      <c r="F56" s="4">
        <v>-1.4176110158247393</v>
      </c>
      <c r="G56" s="2">
        <v>1.3500000000000001E-29</v>
      </c>
    </row>
    <row r="57" spans="1:7">
      <c r="A57" t="s">
        <v>158</v>
      </c>
      <c r="B57" t="s">
        <v>158</v>
      </c>
      <c r="C57" t="s">
        <v>159</v>
      </c>
      <c r="D57" s="4">
        <v>4.4377245939999996</v>
      </c>
      <c r="E57" s="4">
        <v>11.96679</v>
      </c>
      <c r="F57" s="4">
        <v>-1.4311441707447881</v>
      </c>
      <c r="G57" s="2">
        <v>9.1999999999999994E-71</v>
      </c>
    </row>
    <row r="58" spans="1:7">
      <c r="A58" t="s">
        <v>160</v>
      </c>
      <c r="B58" t="s">
        <v>161</v>
      </c>
      <c r="C58" t="s">
        <v>162</v>
      </c>
      <c r="D58" s="4">
        <v>4.7085209629999998</v>
      </c>
      <c r="E58" s="4">
        <v>13.32691584</v>
      </c>
      <c r="F58" s="4">
        <v>-1.5009970878313228</v>
      </c>
      <c r="G58" s="2">
        <v>4.42E-142</v>
      </c>
    </row>
    <row r="59" spans="1:7">
      <c r="A59" t="s">
        <v>150</v>
      </c>
      <c r="B59" t="s">
        <v>192</v>
      </c>
      <c r="C59" t="s">
        <v>163</v>
      </c>
      <c r="D59" s="4">
        <v>0.51791499699999999</v>
      </c>
      <c r="E59" s="4">
        <v>1.6679681449999999</v>
      </c>
      <c r="F59" s="4">
        <v>-1.6873044967613482</v>
      </c>
      <c r="G59" s="2">
        <v>5.2599999999999998E-25</v>
      </c>
    </row>
    <row r="60" spans="1:7">
      <c r="A60" t="s">
        <v>164</v>
      </c>
      <c r="B60" t="s">
        <v>165</v>
      </c>
      <c r="C60" t="s">
        <v>166</v>
      </c>
      <c r="D60" s="4">
        <v>0.15717494700000001</v>
      </c>
      <c r="E60" s="4">
        <v>0.51945218800000004</v>
      </c>
      <c r="F60" s="4">
        <v>-1.7246196884536507</v>
      </c>
      <c r="G60" s="2">
        <v>5.66E-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H16" sqref="H16"/>
    </sheetView>
  </sheetViews>
  <sheetFormatPr baseColWidth="10" defaultColWidth="11" defaultRowHeight="15" x14ac:dyDescent="0"/>
  <cols>
    <col min="1" max="1" width="17.6640625" customWidth="1"/>
    <col min="2" max="4" width="11" style="4"/>
    <col min="5" max="5" width="11" style="2"/>
    <col min="6" max="6" width="29.33203125" customWidth="1"/>
  </cols>
  <sheetData>
    <row r="1" spans="1:7" ht="47.25">
      <c r="A1" s="6" t="s">
        <v>1</v>
      </c>
      <c r="B1" s="7" t="s">
        <v>182</v>
      </c>
      <c r="C1" s="7" t="s">
        <v>183</v>
      </c>
      <c r="D1" s="8" t="s">
        <v>167</v>
      </c>
      <c r="E1" s="5" t="s">
        <v>168</v>
      </c>
      <c r="F1" s="6" t="s">
        <v>180</v>
      </c>
      <c r="G1" s="6" t="s">
        <v>184</v>
      </c>
    </row>
    <row r="2" spans="1:7">
      <c r="A2" t="s">
        <v>169</v>
      </c>
      <c r="B2" s="4">
        <v>54.039961060000003</v>
      </c>
      <c r="C2" s="4">
        <v>31.71189837</v>
      </c>
      <c r="D2" s="4">
        <f t="shared" ref="D2:D11" si="0">LOG(B2/C2,2)</f>
        <v>0.7690023909811935</v>
      </c>
      <c r="E2" s="2">
        <v>5.9300000000000004E-19</v>
      </c>
      <c r="F2" s="9"/>
      <c r="G2" s="9"/>
    </row>
    <row r="3" spans="1:7">
      <c r="A3" t="s">
        <v>170</v>
      </c>
      <c r="B3" s="4">
        <v>9.3606955200000002</v>
      </c>
      <c r="C3" s="4">
        <v>5.6842367889999998</v>
      </c>
      <c r="D3" s="4">
        <f t="shared" si="0"/>
        <v>0.71964907479537277</v>
      </c>
      <c r="E3" s="2">
        <v>1.3900000000000001E-29</v>
      </c>
      <c r="F3" s="9" t="s">
        <v>179</v>
      </c>
      <c r="G3" s="10">
        <v>6.0000000000000002E-26</v>
      </c>
    </row>
    <row r="4" spans="1:7">
      <c r="A4" t="s">
        <v>171</v>
      </c>
      <c r="B4" s="4">
        <v>2.2614545599999998</v>
      </c>
      <c r="C4" s="4">
        <v>1.4508163709999999</v>
      </c>
      <c r="D4" s="4">
        <f t="shared" si="0"/>
        <v>0.64038607793880298</v>
      </c>
      <c r="E4" s="2">
        <v>1.17E-5</v>
      </c>
      <c r="F4" s="9"/>
      <c r="G4" s="9"/>
    </row>
    <row r="5" spans="1:7">
      <c r="A5" t="s">
        <v>172</v>
      </c>
      <c r="B5" s="4">
        <v>61.303007909999998</v>
      </c>
      <c r="C5" s="4">
        <v>39.433040939999998</v>
      </c>
      <c r="D5" s="4">
        <f t="shared" si="0"/>
        <v>0.63655289292127182</v>
      </c>
      <c r="E5" s="2">
        <v>1.25E-15</v>
      </c>
      <c r="F5" s="9"/>
      <c r="G5" s="9"/>
    </row>
    <row r="6" spans="1:7">
      <c r="A6" t="s">
        <v>173</v>
      </c>
      <c r="B6" s="4">
        <v>12.62123147</v>
      </c>
      <c r="C6" s="4">
        <v>19.12333714</v>
      </c>
      <c r="D6" s="4">
        <f t="shared" si="0"/>
        <v>-0.59948162162653218</v>
      </c>
      <c r="E6" s="2">
        <v>9.4399999999999999E-28</v>
      </c>
      <c r="F6" s="9"/>
      <c r="G6" s="9"/>
    </row>
    <row r="7" spans="1:7">
      <c r="A7" t="s">
        <v>174</v>
      </c>
      <c r="B7" s="4">
        <v>21.05741274</v>
      </c>
      <c r="C7" s="4">
        <v>33.728950779999998</v>
      </c>
      <c r="D7" s="4">
        <f t="shared" si="0"/>
        <v>-0.6796592528424612</v>
      </c>
      <c r="E7" s="2">
        <v>7.6799999999999998E-19</v>
      </c>
      <c r="F7" s="9"/>
      <c r="G7" s="9"/>
    </row>
    <row r="8" spans="1:7">
      <c r="A8" t="s">
        <v>175</v>
      </c>
      <c r="B8" s="4">
        <v>3.5269943420000001</v>
      </c>
      <c r="C8" s="4">
        <v>6.0454246659999997</v>
      </c>
      <c r="D8" s="4">
        <f t="shared" si="0"/>
        <v>-0.77740442497843965</v>
      </c>
      <c r="E8" s="2">
        <v>3.6399999999999999E-18</v>
      </c>
      <c r="F8" s="9" t="s">
        <v>185</v>
      </c>
      <c r="G8" s="10">
        <v>6.9999999999999998E-48</v>
      </c>
    </row>
    <row r="9" spans="1:7">
      <c r="A9" t="s">
        <v>176</v>
      </c>
      <c r="B9" s="4">
        <v>0.97592287200000005</v>
      </c>
      <c r="C9" s="4">
        <v>1.816863629</v>
      </c>
      <c r="D9" s="4">
        <f t="shared" si="0"/>
        <v>-0.89661109714512544</v>
      </c>
      <c r="E9" s="2">
        <v>2.9E-5</v>
      </c>
      <c r="F9" s="9" t="s">
        <v>186</v>
      </c>
      <c r="G9" s="10">
        <v>7.9999999999999996E-6</v>
      </c>
    </row>
    <row r="10" spans="1:7">
      <c r="A10" t="s">
        <v>177</v>
      </c>
      <c r="B10" s="4">
        <v>4.4132622279999998</v>
      </c>
      <c r="C10" s="4">
        <v>16.867310549999999</v>
      </c>
      <c r="D10" s="4">
        <f t="shared" si="0"/>
        <v>-1.9343125806039421</v>
      </c>
      <c r="E10" s="2">
        <v>1.29E-46</v>
      </c>
      <c r="F10" s="9"/>
      <c r="G10" s="9"/>
    </row>
    <row r="11" spans="1:7">
      <c r="A11" t="s">
        <v>178</v>
      </c>
      <c r="B11" s="4">
        <v>6.7894203490000002</v>
      </c>
      <c r="C11" s="4">
        <v>26.279977550000002</v>
      </c>
      <c r="D11" s="4">
        <f t="shared" si="0"/>
        <v>-1.9526037293698064</v>
      </c>
      <c r="E11" s="2">
        <v>1.05E-42</v>
      </c>
      <c r="F11" s="9" t="s">
        <v>187</v>
      </c>
      <c r="G11" s="11">
        <v>1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nown Genes</vt:lpstr>
      <vt:lpstr>Novel Assembed</vt:lpstr>
    </vt:vector>
  </TitlesOfParts>
  <Company>Yale Uni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Yin</dc:creator>
  <cp:lastModifiedBy>Jun Yin</cp:lastModifiedBy>
  <dcterms:created xsi:type="dcterms:W3CDTF">2013-09-30T02:54:03Z</dcterms:created>
  <dcterms:modified xsi:type="dcterms:W3CDTF">2014-08-15T03:15:14Z</dcterms:modified>
</cp:coreProperties>
</file>